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1e387fb7090754/Documentos/Lo de Karla/Frontiers/"/>
    </mc:Choice>
  </mc:AlternateContent>
  <xr:revisionPtr revIDLastSave="2" documentId="8_{E8A3C33A-0BC8-4048-8F79-9552973B44A6}" xr6:coauthVersionLast="46" xr6:coauthVersionMax="46" xr10:uidLastSave="{CA4D813C-9B8B-4297-A09E-0A103B1EAE1A}"/>
  <bookViews>
    <workbookView xWindow="-120" yWindow="-120" windowWidth="20730" windowHeight="11160" xr2:uid="{00000000-000D-0000-FFFF-FFFF00000000}"/>
  </bookViews>
  <sheets>
    <sheet name="Supplementary Table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1" l="1"/>
  <c r="G10" i="1"/>
  <c r="F10" i="1" l="1"/>
  <c r="H10" i="1"/>
  <c r="E10" i="1"/>
  <c r="F78" i="1"/>
  <c r="G78" i="1"/>
  <c r="H78" i="1"/>
  <c r="I78" i="1"/>
  <c r="E78" i="1"/>
  <c r="I26" i="1" l="1"/>
  <c r="G26" i="1"/>
  <c r="E26" i="1"/>
  <c r="I101" i="1"/>
  <c r="G101" i="1"/>
  <c r="E101" i="1"/>
  <c r="I70" i="1"/>
  <c r="G70" i="1"/>
  <c r="E70" i="1"/>
  <c r="I62" i="1"/>
  <c r="G62" i="1"/>
  <c r="E62" i="1"/>
  <c r="I54" i="1"/>
  <c r="G54" i="1"/>
  <c r="E54" i="1"/>
  <c r="I44" i="1"/>
  <c r="G44" i="1"/>
  <c r="E44" i="1"/>
  <c r="I22" i="1"/>
  <c r="G22" i="1"/>
  <c r="E22" i="1"/>
  <c r="I17" i="1"/>
  <c r="G17" i="1"/>
  <c r="E17" i="1"/>
</calcChain>
</file>

<file path=xl/sharedStrings.xml><?xml version="1.0" encoding="utf-8"?>
<sst xmlns="http://schemas.openxmlformats.org/spreadsheetml/2006/main" count="181" uniqueCount="170">
  <si>
    <r>
      <t>Total independent spectra</t>
    </r>
    <r>
      <rPr>
        <vertAlign val="superscript"/>
        <sz val="11"/>
        <color theme="1"/>
        <rFont val="Arial"/>
        <family val="2"/>
      </rPr>
      <t>1</t>
    </r>
  </si>
  <si>
    <t>Protein</t>
  </si>
  <si>
    <t>Description</t>
  </si>
  <si>
    <t>Control</t>
  </si>
  <si>
    <t>Day 1</t>
  </si>
  <si>
    <t>Day 5</t>
  </si>
  <si>
    <t>Mitochondrial outer membrane porins</t>
  </si>
  <si>
    <t xml:space="preserve">gi|731337148|ref|XP_010679633.1| </t>
  </si>
  <si>
    <t>mitochondrial outer membrane protein porin 2-like</t>
  </si>
  <si>
    <t xml:space="preserve">gi|731354270|ref|XP_010688492.1| </t>
  </si>
  <si>
    <t>mitochondrial outer membrane protein porin 4</t>
  </si>
  <si>
    <t xml:space="preserve">gi|731319528|ref|XP_010670319.1| </t>
  </si>
  <si>
    <t>mitochondrial outer membrane protein porin of 34 kDa-like</t>
  </si>
  <si>
    <t xml:space="preserve">gi|731344143|ref|XP_010683253.1| </t>
  </si>
  <si>
    <t>mitochondrial outer membrane protein porin of 36 kDa</t>
  </si>
  <si>
    <t>Sum:</t>
  </si>
  <si>
    <t>Hexokinase</t>
  </si>
  <si>
    <t xml:space="preserve">gi|731353988|ref|XP_010688341.1| </t>
  </si>
  <si>
    <t>hexokinase-1</t>
  </si>
  <si>
    <t>Prohibitins</t>
  </si>
  <si>
    <t xml:space="preserve">gi|731326049|ref|XP_010673826.1| </t>
  </si>
  <si>
    <t>prohibitin-1, mitochondrial-like</t>
  </si>
  <si>
    <t xml:space="preserve">gi|731369127|ref|XP_010696451.1| </t>
  </si>
  <si>
    <t xml:space="preserve">gi|731342065|ref|XP_010682210.1| </t>
  </si>
  <si>
    <t>prohibitin-3, mitochondrial-like</t>
  </si>
  <si>
    <t>Components for protein assembly (SAM)</t>
  </si>
  <si>
    <t xml:space="preserve">gi|731347824|ref|XP_010685181.1| </t>
  </si>
  <si>
    <t>mitochondrial import receptor subunit TOM40-1-like</t>
  </si>
  <si>
    <t xml:space="preserve">gi|731372562|ref|XP_010666386.1| </t>
  </si>
  <si>
    <t>mitochondrial import receptor subunit TOM9-2-like</t>
  </si>
  <si>
    <t xml:space="preserve">gi|731362789|ref|XP_010693075.1| </t>
  </si>
  <si>
    <t>sorting and assembly machinery component 50 homolog</t>
  </si>
  <si>
    <t>Mitochondrial chaperones</t>
  </si>
  <si>
    <t xml:space="preserve">gi|731372887|ref|XP_010666478.1| </t>
  </si>
  <si>
    <t>chaperonin CPN60-2, mitochondrial</t>
  </si>
  <si>
    <t xml:space="preserve">gi|731348235|ref|XP_010685392.1| gi|731348237|ref|XP_010685393.1| gi|731348239|ref|XP_010685394.1| </t>
  </si>
  <si>
    <t>chaperonin CPN60-like 2, mitochondrial</t>
  </si>
  <si>
    <t>Respiratory complexes: NADH dehydrogenase (Complex I)</t>
  </si>
  <si>
    <t xml:space="preserve">gi|731337385|ref|XP_010679758.1| </t>
  </si>
  <si>
    <t>gamma carbonic anhydrase 1, mitochondrial</t>
  </si>
  <si>
    <t xml:space="preserve">gi|731337387|ref|XP_010679759.1| </t>
  </si>
  <si>
    <t>gamma carbonic anhydrase 1, mitochondrial-like</t>
  </si>
  <si>
    <t xml:space="preserve">gi|731367015|ref|XP_010695383.1| </t>
  </si>
  <si>
    <t>gamma carbonic anhydrase-like 2, mitochondrial</t>
  </si>
  <si>
    <t xml:space="preserve">gi|731344458|ref|XP_010683432.1| </t>
  </si>
  <si>
    <t>NADH dehydrogenase [ubiquinone] 1 alpha subcomplex subunit 1</t>
  </si>
  <si>
    <t xml:space="preserve">gi|731376385|ref|XP_010667549.1| </t>
  </si>
  <si>
    <t>NADH dehydrogenase [ubiquinone] 1 alpha subcomplex subunit 13-B</t>
  </si>
  <si>
    <t xml:space="preserve">gi|731361286|ref|XP_010692272.1| </t>
  </si>
  <si>
    <t>NADH dehydrogenase [ubiquinone] 1 alpha subcomplex subunit 2</t>
  </si>
  <si>
    <t xml:space="preserve">gi|731347197|ref|XP_010684864.1| </t>
  </si>
  <si>
    <t>NADH dehydrogenase [ubiquinone] 1 alpha subcomplex subunit 9, mitochondrial</t>
  </si>
  <si>
    <t xml:space="preserve">gi|731358449|ref|XP_010690756.1| </t>
  </si>
  <si>
    <t>NADH dehydrogenase [ubiquinone] 1 beta subcomplex subunit 9</t>
  </si>
  <si>
    <t xml:space="preserve">gi|731343319|ref|XP_010682836.1| </t>
  </si>
  <si>
    <t>NADH dehydrogenase [ubiquinone] flavoprotein 1, mitochondrial</t>
  </si>
  <si>
    <t xml:space="preserve">gi|731336265|ref|XP_010679162.1| </t>
  </si>
  <si>
    <t>NADH dehydrogenase [ubiquinone] flavoprotein 2, mitochondrial</t>
  </si>
  <si>
    <t xml:space="preserve">gi|731363207|ref|XP_010693309.1| </t>
  </si>
  <si>
    <t>NADH dehydrogenase [ubiquinone] iron-sulfur protein 1, mitochondrial</t>
  </si>
  <si>
    <t xml:space="preserve">gi|731317546|ref|XP_010669249.1| </t>
  </si>
  <si>
    <t>NADH dehydrogenase [ubiquinone] iron-sulfur protein 7, mitochondrial</t>
  </si>
  <si>
    <t xml:space="preserve">gi|731358692|ref|XP_010690885.1| </t>
  </si>
  <si>
    <t>NADH dehydrogenase [ubiquinone] iron-sulfur protein 8, mitochondrial</t>
  </si>
  <si>
    <t xml:space="preserve">gi|731329987|ref|XP_010675885.1| </t>
  </si>
  <si>
    <t>NADH-ubiquinone oxidoreductase 20.9 kDa subunit</t>
  </si>
  <si>
    <t xml:space="preserve">gi|731321034|ref|XP_010671131.1| </t>
  </si>
  <si>
    <t>probable NADH dehydrogenase [ubiquinone] 1 alpha subcomplex subunit 12</t>
  </si>
  <si>
    <t xml:space="preserve">gi|731363183|ref|XP_010693294.1| </t>
  </si>
  <si>
    <t>probable NADH dehydrogenase [ubiquinone] 1 alpha subcomplex subunit 5, mitochondrial</t>
  </si>
  <si>
    <t>Respiratory complexes: Quinone-cytochrome c oxido-reductase (Complex III)</t>
  </si>
  <si>
    <t xml:space="preserve">gi|731320240|ref|XP_010670700.1| </t>
  </si>
  <si>
    <t>cytochrome b-c1 complex subunit 7-2</t>
  </si>
  <si>
    <t xml:space="preserve">gi|731360779|ref|XP_010692002.1| </t>
  </si>
  <si>
    <t>cytochrome b-c1 complex subunit 8-like</t>
  </si>
  <si>
    <t xml:space="preserve">gi|731345076|ref|XP_010683734.1| </t>
  </si>
  <si>
    <t>cytochrome b-c1 complex subunit 9</t>
  </si>
  <si>
    <t xml:space="preserve">gi|731343455|ref|XP_010682901.1| </t>
  </si>
  <si>
    <t>cytochrome b-c1 complex subunit Rieske-4, mitochondrial-like</t>
  </si>
  <si>
    <t xml:space="preserve">gi|731335404|ref|XP_010678711.1| </t>
  </si>
  <si>
    <t>cytochrome c1-2, heme protein, mitochondrial</t>
  </si>
  <si>
    <t xml:space="preserve">gi|731354052|ref|XP_010688376.1| </t>
  </si>
  <si>
    <t>mitochondrial-processing peptidase subunit alpha-like isoform X1</t>
  </si>
  <si>
    <t xml:space="preserve">gi|731339204|ref|XP_010680726.1| </t>
  </si>
  <si>
    <t>probable mitochondrial-processing peptidase subunit beta</t>
  </si>
  <si>
    <t xml:space="preserve">gi|731363369|ref|XP_010693397.1| </t>
  </si>
  <si>
    <t>ATP synthase (Complex V)</t>
  </si>
  <si>
    <t xml:space="preserve">gi|731341013|ref|XP_010681700.1| </t>
  </si>
  <si>
    <t>ATP synthase subunit beta, mitochondrial</t>
  </si>
  <si>
    <t xml:space="preserve">gi|731371373|ref|XP_010666023.1| </t>
  </si>
  <si>
    <t>ATP synthase subunit d, mitochondrial</t>
  </si>
  <si>
    <t xml:space="preserve">gi|731332454|ref|XP_010677215.1| </t>
  </si>
  <si>
    <t>ATP synthase subunit epsilon, mitochondrial</t>
  </si>
  <si>
    <t xml:space="preserve">gi|731366699|ref|XP_010695211.1| </t>
  </si>
  <si>
    <t>ATP synthase subunit gamma, mitochondrial</t>
  </si>
  <si>
    <t xml:space="preserve">gi|731322412|ref|XP_010671875.1| </t>
  </si>
  <si>
    <t>ATP synthase subunit O, mitochondrial</t>
  </si>
  <si>
    <t xml:space="preserve">gi|731339820|ref|XP_010681064.1| </t>
  </si>
  <si>
    <t>probable ATP synthase 24 kDa subunit, mitochondrial</t>
  </si>
  <si>
    <t>Mitochondrial transporters</t>
  </si>
  <si>
    <t xml:space="preserve">gi|731325630|ref|XP_010673613.1| </t>
  </si>
  <si>
    <t>ADP,ATP carrier protein, mitochondrial-like</t>
  </si>
  <si>
    <t xml:space="preserve">gi|731355267|ref|XP_010689049.1| gi|731355269|ref|XP_010689050.1| </t>
  </si>
  <si>
    <t>ADP,ATP carrier protein;ADP,ATP carrier protein</t>
  </si>
  <si>
    <t xml:space="preserve">gi|731364147|ref|XP_010693816.1| </t>
  </si>
  <si>
    <t>mitochondrial dicarboxylate/tricarboxylate transporter DTC-like</t>
  </si>
  <si>
    <t xml:space="preserve">gi|731343624|ref|XP_010682983.1| </t>
  </si>
  <si>
    <t>mitochondrial phosphate carrier protein 3, mitochondrial</t>
  </si>
  <si>
    <t xml:space="preserve">gi|731370511|ref|XP_010665742.1| </t>
  </si>
  <si>
    <t>mitochondrial pyruvate carrier 2</t>
  </si>
  <si>
    <t xml:space="preserve">gi|731334500|ref|XP_010678259.1| </t>
  </si>
  <si>
    <t>mitochondrial uncoupling protein 1</t>
  </si>
  <si>
    <t>Other mitochondrial membrane proteins</t>
  </si>
  <si>
    <t xml:space="preserve">gi|731348903|ref|XP_010685724.1| </t>
  </si>
  <si>
    <t>ATP-dependent zinc metalloprotease FTSH 10, mitochondrial-like</t>
  </si>
  <si>
    <t xml:space="preserve">gi|731368826|ref|XP_010696360.1| gi|731368828|ref|XP_010696361.1| gi|731368830|ref|XP_010696362.1| </t>
  </si>
  <si>
    <t>dihydroorotate dehydrogenase (quinone), mitochondrial isoform X1; isoform X2; isoform X3</t>
  </si>
  <si>
    <t xml:space="preserve">gi|731326119|ref|XP_010673858.1| </t>
  </si>
  <si>
    <t>LETM1 and EF-hand domain-containing protein 1, mitochondrial</t>
  </si>
  <si>
    <t xml:space="preserve">gi|731338956|ref|XP_010680593.1| gi|731338958|ref|XP_010680594.1| </t>
  </si>
  <si>
    <t>MICOS complex subunit mic60 isoform X1; isoform X2</t>
  </si>
  <si>
    <t xml:space="preserve">gi|731331559|ref|XP_010676722.1| </t>
  </si>
  <si>
    <t>outer envelope pore protein 16, chloroplastic/mitochondria</t>
  </si>
  <si>
    <t xml:space="preserve">gi|731323927|ref|XP_010672695.1| </t>
  </si>
  <si>
    <t>outer envelope pore protein 16-3, chloroplastic/mitochondrial</t>
  </si>
  <si>
    <t>Other proteins</t>
  </si>
  <si>
    <t xml:space="preserve">gi|731358722|ref|XP_010690901.1| </t>
  </si>
  <si>
    <t>2-oxoglutarate dehydrogenase, mitochondrial-like</t>
  </si>
  <si>
    <t xml:space="preserve">gi|731366303|ref|XP_010694996.1| </t>
  </si>
  <si>
    <t>3-deoxy-manno-octulosonate cytidylyltransferase, mitochondrial</t>
  </si>
  <si>
    <t xml:space="preserve">gi|731333772|ref|XP_010677901.1| </t>
  </si>
  <si>
    <t>adenylate kinase 4</t>
  </si>
  <si>
    <t xml:space="preserve">gi|731342795|ref|XP_010682575.1| </t>
  </si>
  <si>
    <t>aldehyde dehydrogenase family 2 member B7, mitochondrial-like isoform X1</t>
  </si>
  <si>
    <t xml:space="preserve">gi|731321014|ref|XP_010671120.1| </t>
  </si>
  <si>
    <t>ATPase family AAA domain-containing protein 3-B-like</t>
  </si>
  <si>
    <t xml:space="preserve">gi|731337347|ref|XP_010679738.1| </t>
  </si>
  <si>
    <t>ATPase family AAA domain-containing protein 3-like</t>
  </si>
  <si>
    <t xml:space="preserve">gi|731359238|ref|XP_010691175.1| </t>
  </si>
  <si>
    <t>citrate synthase, mitochondrial isoform X1</t>
  </si>
  <si>
    <t xml:space="preserve">gi|731311168|ref|XP_010692750.1| </t>
  </si>
  <si>
    <t>cytochrome b5-like</t>
  </si>
  <si>
    <t xml:space="preserve">gi|731323741|ref|XP_010672596.1| </t>
  </si>
  <si>
    <t>dihydrolipoyl dehydrogenase, mitochondrial</t>
  </si>
  <si>
    <t xml:space="preserve">gi|731338403|ref|XP_010680310.1| </t>
  </si>
  <si>
    <t>fumarate hydratase 1, mitochondrial</t>
  </si>
  <si>
    <t xml:space="preserve">gi|731322716|ref|XP_010672048.1| gi|731322718|ref|XP_010672049.1| gi|731322720|ref|XP_010672050.1| gi|731322722|ref|XP_010672051.1| </t>
  </si>
  <si>
    <t>glutamate dehydrogenase B</t>
  </si>
  <si>
    <t xml:space="preserve">gi|731375202|ref|XP_010667180.1| </t>
  </si>
  <si>
    <t>glycerol-3-phosphate dehydrogenase SDP6, mitochondrial</t>
  </si>
  <si>
    <t xml:space="preserve">gi|731359783|ref|XP_010691463.1| </t>
  </si>
  <si>
    <t>heat shock 70 kDa protein, mitochondrial</t>
  </si>
  <si>
    <t xml:space="preserve">gi|731311537|ref|XP_010669967.1| </t>
  </si>
  <si>
    <t>mechanosensitive ion channel protein 1, mitochondrial-like</t>
  </si>
  <si>
    <t xml:space="preserve">gi|731327894|ref|XP_010674761.1| </t>
  </si>
  <si>
    <t>mitochondrial Rho GTPase 1-like</t>
  </si>
  <si>
    <t xml:space="preserve">gi|731344295|ref|XP_010683335.1| </t>
  </si>
  <si>
    <t>pyruvate dehydrogenase E1 component subunit alpha, mitochondrial</t>
  </si>
  <si>
    <t xml:space="preserve">gi|731329170|ref|XP_010675449.1| </t>
  </si>
  <si>
    <t>reticulon-4-interacting protein 1, mitochondrial</t>
  </si>
  <si>
    <t xml:space="preserve">gi|731321320|ref|XP_010671288.1| </t>
  </si>
  <si>
    <t>stomatin-like protein 2, mitochondrial</t>
  </si>
  <si>
    <t xml:space="preserve">gi|731338154|ref|XP_010680175.1| </t>
  </si>
  <si>
    <t>succinyl-CoA ligase [ADP-forming] subunit beta, mitochondrial</t>
  </si>
  <si>
    <t xml:space="preserve">gi|731352426|ref|XP_010687543.1| gi|731352428|ref|XP_010687544.1| </t>
  </si>
  <si>
    <t>ubiquinone biosynthesis protein COQ9-B, mitochondrial</t>
  </si>
  <si>
    <t xml:space="preserve">gi|731332706|ref|XP_010677353.1| </t>
  </si>
  <si>
    <t>uncharacterized protein LOC104893014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Only proteins producing at least 5 spectra were included in this table</t>
    </r>
  </si>
  <si>
    <r>
      <t>Supplementary Table 1</t>
    </r>
    <r>
      <rPr>
        <sz val="12"/>
        <color rgb="FF000000"/>
        <rFont val="Arial"/>
        <family val="2"/>
      </rPr>
      <t xml:space="preserve"> | Mitochondrial proteins identified by MS/MS in all sections of a Blue-native PAGE g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4"/>
      <color rgb="FF222222"/>
      <name val="Arial"/>
      <family val="2"/>
    </font>
    <font>
      <sz val="14"/>
      <color rgb="FF212121"/>
      <name val="Arial"/>
      <family val="2"/>
    </font>
    <font>
      <sz val="14"/>
      <name val="Arial"/>
      <family val="2"/>
    </font>
    <font>
      <sz val="14"/>
      <color rgb="FF212121"/>
      <name val="Inherit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4" fillId="0" borderId="0" xfId="0" applyFont="1" applyAlignment="1">
      <alignment horizontal="left" vertical="center"/>
    </xf>
    <xf numFmtId="0" fontId="5" fillId="0" borderId="0" xfId="0" applyFont="1" applyFill="1"/>
    <xf numFmtId="0" fontId="6" fillId="0" borderId="0" xfId="0" applyFont="1" applyAlignment="1">
      <alignment horizontal="left" vertical="center"/>
    </xf>
    <xf numFmtId="0" fontId="7" fillId="0" borderId="0" xfId="0" applyFont="1"/>
    <xf numFmtId="0" fontId="10" fillId="0" borderId="0" xfId="0" applyFont="1" applyFill="1" applyAlignment="1">
      <alignment horizontal="right"/>
    </xf>
    <xf numFmtId="0" fontId="1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3"/>
  <sheetViews>
    <sheetView tabSelected="1" zoomScale="90" zoomScaleNormal="90" workbookViewId="0">
      <selection activeCell="C12" sqref="C12"/>
    </sheetView>
  </sheetViews>
  <sheetFormatPr baseColWidth="10" defaultColWidth="11.42578125" defaultRowHeight="14.25"/>
  <cols>
    <col min="1" max="1" width="13.28515625" style="1" customWidth="1"/>
    <col min="2" max="2" width="71.7109375" style="1" customWidth="1"/>
    <col min="3" max="4" width="11.42578125" style="1"/>
    <col min="5" max="5" width="11.42578125" style="3"/>
    <col min="6" max="6" width="1.42578125" style="3" customWidth="1"/>
    <col min="7" max="7" width="11.42578125" style="3"/>
    <col min="8" max="8" width="1.42578125" style="3" customWidth="1"/>
    <col min="9" max="9" width="11.42578125" style="3"/>
    <col min="10" max="12" width="11.42578125" style="1"/>
    <col min="13" max="14" width="11.42578125" style="3"/>
    <col min="15" max="16384" width="11.42578125" style="1"/>
  </cols>
  <sheetData>
    <row r="1" spans="1:10" ht="15.75">
      <c r="A1" s="9" t="s">
        <v>169</v>
      </c>
    </row>
    <row r="2" spans="1:10" ht="30" customHeight="1">
      <c r="E2" s="13" t="s">
        <v>0</v>
      </c>
      <c r="F2" s="13"/>
      <c r="G2" s="13"/>
      <c r="H2" s="13"/>
      <c r="I2" s="13"/>
    </row>
    <row r="3" spans="1:10">
      <c r="A3" s="12" t="s">
        <v>1</v>
      </c>
      <c r="B3" s="12" t="s">
        <v>2</v>
      </c>
      <c r="E3" s="3" t="s">
        <v>3</v>
      </c>
      <c r="G3" s="3" t="s">
        <v>4</v>
      </c>
      <c r="I3" s="3" t="s">
        <v>5</v>
      </c>
      <c r="J3" s="2"/>
    </row>
    <row r="5" spans="1:10" ht="18">
      <c r="B5" s="5" t="s">
        <v>6</v>
      </c>
    </row>
    <row r="6" spans="1:10">
      <c r="A6" s="4" t="s">
        <v>7</v>
      </c>
      <c r="B6" s="4" t="s">
        <v>8</v>
      </c>
      <c r="E6" s="3">
        <v>17</v>
      </c>
      <c r="G6" s="3">
        <v>53</v>
      </c>
      <c r="I6" s="3">
        <v>21</v>
      </c>
    </row>
    <row r="7" spans="1:10">
      <c r="A7" s="4" t="s">
        <v>9</v>
      </c>
      <c r="B7" s="4" t="s">
        <v>10</v>
      </c>
      <c r="E7" s="3">
        <v>0</v>
      </c>
      <c r="G7" s="3">
        <v>7</v>
      </c>
      <c r="I7" s="3">
        <v>0</v>
      </c>
    </row>
    <row r="8" spans="1:10">
      <c r="A8" s="4" t="s">
        <v>11</v>
      </c>
      <c r="B8" s="4" t="s">
        <v>12</v>
      </c>
      <c r="E8" s="3">
        <v>5</v>
      </c>
      <c r="G8" s="3">
        <v>37</v>
      </c>
      <c r="I8" s="3">
        <v>5</v>
      </c>
    </row>
    <row r="9" spans="1:10">
      <c r="A9" s="4" t="s">
        <v>13</v>
      </c>
      <c r="B9" s="4" t="s">
        <v>14</v>
      </c>
      <c r="E9" s="3">
        <v>38</v>
      </c>
      <c r="G9" s="3">
        <v>58</v>
      </c>
      <c r="I9" s="3">
        <v>24</v>
      </c>
    </row>
    <row r="10" spans="1:10">
      <c r="A10" s="4"/>
      <c r="B10" s="4"/>
      <c r="D10" s="10" t="s">
        <v>15</v>
      </c>
      <c r="E10" s="11">
        <f>SUM(E6:E9)</f>
        <v>60</v>
      </c>
      <c r="F10" s="11">
        <f t="shared" ref="F10:H10" si="0">SUM(F6:F9)</f>
        <v>0</v>
      </c>
      <c r="G10" s="11">
        <f>SUM(G6:G9)</f>
        <v>155</v>
      </c>
      <c r="H10" s="11">
        <f t="shared" si="0"/>
        <v>0</v>
      </c>
      <c r="I10" s="11">
        <f>SUM(I6:I9)</f>
        <v>50</v>
      </c>
    </row>
    <row r="11" spans="1:10" ht="18">
      <c r="A11" s="4"/>
      <c r="B11" s="7" t="s">
        <v>16</v>
      </c>
    </row>
    <row r="12" spans="1:10">
      <c r="A12" s="4" t="s">
        <v>17</v>
      </c>
      <c r="B12" s="4" t="s">
        <v>18</v>
      </c>
      <c r="E12" s="3">
        <v>38</v>
      </c>
      <c r="G12" s="3">
        <v>33</v>
      </c>
      <c r="I12" s="3">
        <v>22</v>
      </c>
    </row>
    <row r="13" spans="1:10" ht="18">
      <c r="A13" s="4"/>
      <c r="B13" s="7" t="s">
        <v>19</v>
      </c>
    </row>
    <row r="14" spans="1:10">
      <c r="A14" s="4" t="s">
        <v>20</v>
      </c>
      <c r="B14" s="4" t="s">
        <v>21</v>
      </c>
      <c r="E14" s="3">
        <v>0</v>
      </c>
      <c r="G14" s="3">
        <v>5</v>
      </c>
      <c r="I14" s="3">
        <v>0</v>
      </c>
    </row>
    <row r="15" spans="1:10">
      <c r="A15" s="4" t="s">
        <v>22</v>
      </c>
      <c r="B15" s="4" t="s">
        <v>21</v>
      </c>
      <c r="E15" s="3">
        <v>21</v>
      </c>
      <c r="G15" s="3">
        <v>18</v>
      </c>
      <c r="I15" s="3">
        <v>33</v>
      </c>
    </row>
    <row r="16" spans="1:10">
      <c r="A16" s="4" t="s">
        <v>23</v>
      </c>
      <c r="B16" s="4" t="s">
        <v>24</v>
      </c>
      <c r="E16" s="3">
        <v>23</v>
      </c>
      <c r="G16" s="3">
        <v>24</v>
      </c>
      <c r="I16" s="3">
        <v>27</v>
      </c>
    </row>
    <row r="17" spans="1:9">
      <c r="A17" s="4"/>
      <c r="B17" s="4"/>
      <c r="D17" s="10" t="s">
        <v>15</v>
      </c>
      <c r="E17" s="11">
        <f>SUM(E14:E16)</f>
        <v>44</v>
      </c>
      <c r="G17" s="11">
        <f>SUM(G14:G16)</f>
        <v>47</v>
      </c>
      <c r="I17" s="11">
        <f>SUM(I14:I16)</f>
        <v>60</v>
      </c>
    </row>
    <row r="18" spans="1:9" ht="18">
      <c r="A18" s="4"/>
      <c r="B18" s="6" t="s">
        <v>25</v>
      </c>
    </row>
    <row r="19" spans="1:9">
      <c r="A19" s="4" t="s">
        <v>26</v>
      </c>
      <c r="B19" s="4" t="s">
        <v>27</v>
      </c>
      <c r="E19" s="3">
        <v>18</v>
      </c>
      <c r="G19" s="3">
        <v>12</v>
      </c>
      <c r="I19" s="3">
        <v>15</v>
      </c>
    </row>
    <row r="20" spans="1:9">
      <c r="A20" s="4" t="s">
        <v>28</v>
      </c>
      <c r="B20" s="4" t="s">
        <v>29</v>
      </c>
      <c r="E20" s="3">
        <v>0</v>
      </c>
      <c r="G20" s="3">
        <v>0</v>
      </c>
      <c r="I20" s="3">
        <v>5</v>
      </c>
    </row>
    <row r="21" spans="1:9">
      <c r="A21" s="4" t="s">
        <v>30</v>
      </c>
      <c r="B21" s="4" t="s">
        <v>31</v>
      </c>
      <c r="E21" s="3">
        <v>48</v>
      </c>
      <c r="G21" s="3">
        <v>50</v>
      </c>
      <c r="I21" s="3">
        <v>50</v>
      </c>
    </row>
    <row r="22" spans="1:9">
      <c r="A22" s="4"/>
      <c r="B22" s="4"/>
      <c r="D22" s="10" t="s">
        <v>15</v>
      </c>
      <c r="E22" s="11">
        <f>SUM(E19:E21)</f>
        <v>66</v>
      </c>
      <c r="G22" s="11">
        <f>SUM(G19:G21)</f>
        <v>62</v>
      </c>
      <c r="I22" s="11">
        <f>SUM(I19:I21)</f>
        <v>70</v>
      </c>
    </row>
    <row r="23" spans="1:9" ht="18">
      <c r="A23" s="4"/>
      <c r="B23" s="8" t="s">
        <v>32</v>
      </c>
      <c r="D23" s="10"/>
      <c r="E23" s="11"/>
      <c r="G23" s="11"/>
      <c r="I23" s="11"/>
    </row>
    <row r="24" spans="1:9">
      <c r="A24" s="4" t="s">
        <v>33</v>
      </c>
      <c r="B24" s="4" t="s">
        <v>34</v>
      </c>
      <c r="E24" s="3">
        <v>91</v>
      </c>
      <c r="G24" s="3">
        <v>101</v>
      </c>
      <c r="I24" s="3">
        <v>106</v>
      </c>
    </row>
    <row r="25" spans="1:9">
      <c r="A25" s="4" t="s">
        <v>35</v>
      </c>
      <c r="B25" s="4" t="s">
        <v>36</v>
      </c>
      <c r="E25" s="3">
        <v>6</v>
      </c>
      <c r="G25" s="3">
        <v>0</v>
      </c>
      <c r="I25" s="3">
        <v>0</v>
      </c>
    </row>
    <row r="26" spans="1:9" ht="18">
      <c r="A26" s="4"/>
      <c r="B26" s="8"/>
      <c r="D26" s="10" t="s">
        <v>15</v>
      </c>
      <c r="E26" s="11">
        <f>SUM(E24:E25)</f>
        <v>97</v>
      </c>
      <c r="G26" s="11">
        <f>SUM(G24:G25)</f>
        <v>101</v>
      </c>
      <c r="I26" s="11">
        <f>SUM(I24:I25)</f>
        <v>106</v>
      </c>
    </row>
    <row r="27" spans="1:9" ht="18">
      <c r="A27" s="4"/>
      <c r="B27" s="6" t="s">
        <v>37</v>
      </c>
    </row>
    <row r="28" spans="1:9">
      <c r="A28" s="4" t="s">
        <v>38</v>
      </c>
      <c r="B28" s="4" t="s">
        <v>39</v>
      </c>
      <c r="E28" s="3">
        <v>105</v>
      </c>
      <c r="G28" s="3">
        <v>110</v>
      </c>
      <c r="I28" s="3">
        <v>129</v>
      </c>
    </row>
    <row r="29" spans="1:9">
      <c r="A29" s="4" t="s">
        <v>40</v>
      </c>
      <c r="B29" s="4" t="s">
        <v>41</v>
      </c>
      <c r="E29" s="3">
        <v>5</v>
      </c>
      <c r="G29" s="3">
        <v>10</v>
      </c>
      <c r="I29" s="3">
        <v>16</v>
      </c>
    </row>
    <row r="30" spans="1:9">
      <c r="A30" s="4" t="s">
        <v>42</v>
      </c>
      <c r="B30" s="4" t="s">
        <v>43</v>
      </c>
      <c r="E30" s="3">
        <v>41</v>
      </c>
      <c r="G30" s="3">
        <v>38</v>
      </c>
      <c r="I30" s="3">
        <v>42</v>
      </c>
    </row>
    <row r="31" spans="1:9">
      <c r="A31" s="4" t="s">
        <v>44</v>
      </c>
      <c r="B31" s="4" t="s">
        <v>45</v>
      </c>
      <c r="E31" s="3">
        <v>5</v>
      </c>
      <c r="G31" s="3">
        <v>0</v>
      </c>
      <c r="I31" s="3">
        <v>0</v>
      </c>
    </row>
    <row r="32" spans="1:9">
      <c r="A32" s="4" t="s">
        <v>46</v>
      </c>
      <c r="B32" s="4" t="s">
        <v>47</v>
      </c>
      <c r="E32" s="3">
        <v>27</v>
      </c>
      <c r="G32" s="3">
        <v>37</v>
      </c>
      <c r="I32" s="3">
        <v>41</v>
      </c>
    </row>
    <row r="33" spans="1:9">
      <c r="A33" s="4" t="s">
        <v>48</v>
      </c>
      <c r="B33" s="4" t="s">
        <v>49</v>
      </c>
      <c r="E33" s="3">
        <v>0</v>
      </c>
      <c r="G33" s="3">
        <v>18</v>
      </c>
      <c r="I33" s="3">
        <v>17</v>
      </c>
    </row>
    <row r="34" spans="1:9">
      <c r="A34" s="4" t="s">
        <v>50</v>
      </c>
      <c r="B34" s="4" t="s">
        <v>51</v>
      </c>
      <c r="E34" s="3">
        <v>95</v>
      </c>
      <c r="G34" s="3">
        <v>79</v>
      </c>
      <c r="I34" s="3">
        <v>74</v>
      </c>
    </row>
    <row r="35" spans="1:9">
      <c r="A35" s="4" t="s">
        <v>52</v>
      </c>
      <c r="B35" s="4" t="s">
        <v>53</v>
      </c>
      <c r="E35" s="3">
        <v>6</v>
      </c>
      <c r="G35" s="3">
        <v>10</v>
      </c>
      <c r="I35" s="3">
        <v>15</v>
      </c>
    </row>
    <row r="36" spans="1:9">
      <c r="A36" s="4" t="s">
        <v>54</v>
      </c>
      <c r="B36" s="4" t="s">
        <v>55</v>
      </c>
      <c r="E36" s="3">
        <v>124</v>
      </c>
      <c r="G36" s="3">
        <v>90</v>
      </c>
      <c r="I36" s="3">
        <v>107</v>
      </c>
    </row>
    <row r="37" spans="1:9">
      <c r="A37" s="4" t="s">
        <v>56</v>
      </c>
      <c r="B37" s="4" t="s">
        <v>57</v>
      </c>
      <c r="E37" s="3">
        <v>56</v>
      </c>
      <c r="G37" s="3">
        <v>41</v>
      </c>
      <c r="I37" s="3">
        <v>37</v>
      </c>
    </row>
    <row r="38" spans="1:9">
      <c r="A38" s="4" t="s">
        <v>58</v>
      </c>
      <c r="B38" s="4" t="s">
        <v>59</v>
      </c>
      <c r="E38" s="3">
        <v>199</v>
      </c>
      <c r="G38" s="3">
        <v>206</v>
      </c>
      <c r="I38" s="3">
        <v>204</v>
      </c>
    </row>
    <row r="39" spans="1:9">
      <c r="A39" s="4" t="s">
        <v>60</v>
      </c>
      <c r="B39" s="4" t="s">
        <v>61</v>
      </c>
      <c r="E39" s="3">
        <v>52</v>
      </c>
      <c r="G39" s="3">
        <v>44</v>
      </c>
      <c r="I39" s="3">
        <v>26</v>
      </c>
    </row>
    <row r="40" spans="1:9">
      <c r="A40" s="4" t="s">
        <v>62</v>
      </c>
      <c r="B40" s="4" t="s">
        <v>63</v>
      </c>
      <c r="E40" s="3">
        <v>13</v>
      </c>
      <c r="G40" s="3">
        <v>30</v>
      </c>
      <c r="I40" s="3">
        <v>22</v>
      </c>
    </row>
    <row r="41" spans="1:9">
      <c r="A41" s="4" t="s">
        <v>64</v>
      </c>
      <c r="B41" s="4" t="s">
        <v>65</v>
      </c>
      <c r="E41" s="3">
        <v>33</v>
      </c>
      <c r="G41" s="3">
        <v>22</v>
      </c>
      <c r="I41" s="3">
        <v>21</v>
      </c>
    </row>
    <row r="42" spans="1:9">
      <c r="A42" s="4" t="s">
        <v>66</v>
      </c>
      <c r="B42" s="4" t="s">
        <v>67</v>
      </c>
      <c r="E42" s="3">
        <v>11</v>
      </c>
      <c r="G42" s="3">
        <v>14</v>
      </c>
      <c r="I42" s="3">
        <v>5</v>
      </c>
    </row>
    <row r="43" spans="1:9">
      <c r="A43" s="4" t="s">
        <v>68</v>
      </c>
      <c r="B43" s="4" t="s">
        <v>69</v>
      </c>
      <c r="E43" s="3">
        <v>0</v>
      </c>
      <c r="G43" s="3">
        <v>30</v>
      </c>
      <c r="I43" s="3">
        <v>21</v>
      </c>
    </row>
    <row r="44" spans="1:9">
      <c r="A44" s="4"/>
      <c r="B44" s="4"/>
      <c r="D44" s="10" t="s">
        <v>15</v>
      </c>
      <c r="E44" s="11">
        <f>SUM(E28:E43)</f>
        <v>772</v>
      </c>
      <c r="G44" s="11">
        <f>SUM(G28:G43)</f>
        <v>779</v>
      </c>
      <c r="I44" s="11">
        <f>SUM(I28:I43)</f>
        <v>777</v>
      </c>
    </row>
    <row r="45" spans="1:9" ht="18">
      <c r="A45" s="4"/>
      <c r="B45" s="6" t="s">
        <v>70</v>
      </c>
    </row>
    <row r="46" spans="1:9">
      <c r="A46" s="4" t="s">
        <v>71</v>
      </c>
      <c r="B46" s="4" t="s">
        <v>72</v>
      </c>
      <c r="E46" s="3">
        <v>14</v>
      </c>
      <c r="G46" s="3">
        <v>16</v>
      </c>
      <c r="I46" s="3">
        <v>10</v>
      </c>
    </row>
    <row r="47" spans="1:9">
      <c r="A47" s="4" t="s">
        <v>73</v>
      </c>
      <c r="B47" s="4" t="s">
        <v>74</v>
      </c>
      <c r="E47" s="3">
        <v>6</v>
      </c>
      <c r="G47" s="3">
        <v>0</v>
      </c>
      <c r="I47" s="3">
        <v>0</v>
      </c>
    </row>
    <row r="48" spans="1:9">
      <c r="A48" s="4" t="s">
        <v>75</v>
      </c>
      <c r="B48" s="4" t="s">
        <v>76</v>
      </c>
      <c r="E48" s="3">
        <v>10</v>
      </c>
      <c r="G48" s="3">
        <v>5</v>
      </c>
      <c r="I48" s="3">
        <v>6</v>
      </c>
    </row>
    <row r="49" spans="1:9">
      <c r="A49" s="4" t="s">
        <v>77</v>
      </c>
      <c r="B49" s="4" t="s">
        <v>78</v>
      </c>
      <c r="E49" s="3">
        <v>41</v>
      </c>
      <c r="G49" s="3">
        <v>31</v>
      </c>
      <c r="I49" s="3">
        <v>22</v>
      </c>
    </row>
    <row r="50" spans="1:9">
      <c r="A50" s="4" t="s">
        <v>79</v>
      </c>
      <c r="B50" s="4" t="s">
        <v>80</v>
      </c>
      <c r="E50" s="3">
        <v>75</v>
      </c>
      <c r="G50" s="3">
        <v>47</v>
      </c>
      <c r="I50" s="3">
        <v>56</v>
      </c>
    </row>
    <row r="51" spans="1:9">
      <c r="A51" s="4" t="s">
        <v>81</v>
      </c>
      <c r="B51" s="4" t="s">
        <v>82</v>
      </c>
      <c r="E51" s="3">
        <v>136</v>
      </c>
      <c r="G51" s="3">
        <v>133</v>
      </c>
      <c r="I51" s="3">
        <v>104</v>
      </c>
    </row>
    <row r="52" spans="1:9">
      <c r="A52" s="4" t="s">
        <v>83</v>
      </c>
      <c r="B52" s="4" t="s">
        <v>84</v>
      </c>
      <c r="E52" s="3">
        <v>141</v>
      </c>
      <c r="G52" s="3">
        <v>142</v>
      </c>
      <c r="I52" s="3">
        <v>120</v>
      </c>
    </row>
    <row r="53" spans="1:9">
      <c r="A53" s="4" t="s">
        <v>85</v>
      </c>
      <c r="B53" s="4" t="s">
        <v>84</v>
      </c>
      <c r="E53" s="3">
        <v>148</v>
      </c>
      <c r="G53" s="3">
        <v>135</v>
      </c>
      <c r="I53" s="3">
        <v>116</v>
      </c>
    </row>
    <row r="54" spans="1:9">
      <c r="A54" s="4"/>
      <c r="B54" s="4"/>
      <c r="D54" s="10" t="s">
        <v>15</v>
      </c>
      <c r="E54" s="11">
        <f>SUM(E46:E53)</f>
        <v>571</v>
      </c>
      <c r="G54" s="11">
        <f>SUM(G46:G53)</f>
        <v>509</v>
      </c>
      <c r="I54" s="11">
        <f>SUM(I46:I53)</f>
        <v>434</v>
      </c>
    </row>
    <row r="55" spans="1:9" ht="18">
      <c r="A55" s="4"/>
      <c r="B55" s="6" t="s">
        <v>86</v>
      </c>
    </row>
    <row r="56" spans="1:9">
      <c r="A56" s="4" t="s">
        <v>87</v>
      </c>
      <c r="B56" s="4" t="s">
        <v>88</v>
      </c>
      <c r="E56" s="3">
        <v>624</v>
      </c>
      <c r="G56" s="3">
        <v>754</v>
      </c>
      <c r="I56" s="3">
        <v>676</v>
      </c>
    </row>
    <row r="57" spans="1:9">
      <c r="A57" s="4" t="s">
        <v>89</v>
      </c>
      <c r="B57" s="4" t="s">
        <v>90</v>
      </c>
      <c r="E57" s="3">
        <v>42</v>
      </c>
      <c r="G57" s="3">
        <v>36</v>
      </c>
      <c r="I57" s="3">
        <v>38</v>
      </c>
    </row>
    <row r="58" spans="1:9">
      <c r="A58" s="4" t="s">
        <v>91</v>
      </c>
      <c r="B58" s="4" t="s">
        <v>92</v>
      </c>
      <c r="E58" s="3">
        <v>6</v>
      </c>
      <c r="G58" s="3">
        <v>0</v>
      </c>
      <c r="I58" s="3">
        <v>0</v>
      </c>
    </row>
    <row r="59" spans="1:9">
      <c r="A59" s="4" t="s">
        <v>93</v>
      </c>
      <c r="B59" s="4" t="s">
        <v>94</v>
      </c>
      <c r="E59" s="3">
        <v>110</v>
      </c>
      <c r="G59" s="3">
        <v>82</v>
      </c>
      <c r="I59" s="3">
        <v>93</v>
      </c>
    </row>
    <row r="60" spans="1:9">
      <c r="A60" s="4" t="s">
        <v>95</v>
      </c>
      <c r="B60" s="4" t="s">
        <v>96</v>
      </c>
      <c r="E60" s="3">
        <v>93</v>
      </c>
      <c r="G60" s="3">
        <v>108</v>
      </c>
      <c r="I60" s="3">
        <v>91</v>
      </c>
    </row>
    <row r="61" spans="1:9">
      <c r="A61" s="4" t="s">
        <v>97</v>
      </c>
      <c r="B61" s="4" t="s">
        <v>98</v>
      </c>
      <c r="E61" s="3">
        <v>54</v>
      </c>
      <c r="G61" s="3">
        <v>79</v>
      </c>
      <c r="I61" s="3">
        <v>66</v>
      </c>
    </row>
    <row r="62" spans="1:9">
      <c r="A62" s="4"/>
      <c r="B62" s="4"/>
      <c r="D62" s="10" t="s">
        <v>15</v>
      </c>
      <c r="E62" s="11">
        <f>SUM(E56:E61)</f>
        <v>929</v>
      </c>
      <c r="G62" s="11">
        <f>SUM(G56:G61)</f>
        <v>1059</v>
      </c>
      <c r="I62" s="11">
        <f>SUM(I56:I61)</f>
        <v>964</v>
      </c>
    </row>
    <row r="63" spans="1:9" ht="18">
      <c r="A63" s="4"/>
      <c r="B63" s="8" t="s">
        <v>99</v>
      </c>
    </row>
    <row r="64" spans="1:9">
      <c r="A64" s="4" t="s">
        <v>100</v>
      </c>
      <c r="B64" s="4" t="s">
        <v>101</v>
      </c>
      <c r="E64" s="3">
        <v>214</v>
      </c>
      <c r="G64" s="3">
        <v>218</v>
      </c>
      <c r="I64" s="3">
        <v>201</v>
      </c>
    </row>
    <row r="65" spans="1:9">
      <c r="A65" s="4" t="s">
        <v>102</v>
      </c>
      <c r="B65" s="4" t="s">
        <v>103</v>
      </c>
      <c r="E65" s="3">
        <v>58</v>
      </c>
      <c r="G65" s="3">
        <v>47</v>
      </c>
      <c r="I65" s="3">
        <v>62</v>
      </c>
    </row>
    <row r="66" spans="1:9">
      <c r="A66" s="4" t="s">
        <v>104</v>
      </c>
      <c r="B66" s="4" t="s">
        <v>105</v>
      </c>
      <c r="E66" s="3">
        <v>68</v>
      </c>
      <c r="G66" s="3">
        <v>73</v>
      </c>
      <c r="I66" s="3">
        <v>61</v>
      </c>
    </row>
    <row r="67" spans="1:9">
      <c r="A67" s="4" t="s">
        <v>106</v>
      </c>
      <c r="B67" s="4" t="s">
        <v>107</v>
      </c>
      <c r="E67" s="3">
        <v>164</v>
      </c>
      <c r="G67" s="3">
        <v>133</v>
      </c>
      <c r="I67" s="3">
        <v>122</v>
      </c>
    </row>
    <row r="68" spans="1:9">
      <c r="A68" s="4" t="s">
        <v>108</v>
      </c>
      <c r="B68" s="4" t="s">
        <v>109</v>
      </c>
      <c r="E68" s="3">
        <v>0</v>
      </c>
      <c r="G68" s="3">
        <v>11</v>
      </c>
      <c r="I68" s="3">
        <v>0</v>
      </c>
    </row>
    <row r="69" spans="1:9">
      <c r="A69" s="4" t="s">
        <v>110</v>
      </c>
      <c r="B69" s="4" t="s">
        <v>111</v>
      </c>
      <c r="E69" s="3">
        <v>38</v>
      </c>
      <c r="G69" s="3">
        <v>46</v>
      </c>
      <c r="I69" s="3">
        <v>21</v>
      </c>
    </row>
    <row r="70" spans="1:9">
      <c r="A70" s="4"/>
      <c r="B70" s="4"/>
      <c r="D70" s="10" t="s">
        <v>15</v>
      </c>
      <c r="E70" s="11">
        <f>SUM(E64:E69)</f>
        <v>542</v>
      </c>
      <c r="G70" s="11">
        <f>SUM(G64:G69)</f>
        <v>528</v>
      </c>
      <c r="I70" s="11">
        <f>SUM(I64:I69)</f>
        <v>467</v>
      </c>
    </row>
    <row r="71" spans="1:9" ht="18">
      <c r="B71" s="6" t="s">
        <v>112</v>
      </c>
    </row>
    <row r="72" spans="1:9">
      <c r="A72" s="4" t="s">
        <v>113</v>
      </c>
      <c r="B72" s="4" t="s">
        <v>114</v>
      </c>
      <c r="E72" s="3">
        <v>0</v>
      </c>
      <c r="G72" s="3">
        <v>12</v>
      </c>
      <c r="I72" s="3">
        <v>0</v>
      </c>
    </row>
    <row r="73" spans="1:9">
      <c r="A73" s="4" t="s">
        <v>115</v>
      </c>
      <c r="B73" s="4" t="s">
        <v>116</v>
      </c>
      <c r="E73" s="3">
        <v>19</v>
      </c>
      <c r="G73" s="3">
        <v>21</v>
      </c>
      <c r="I73" s="3">
        <v>9</v>
      </c>
    </row>
    <row r="74" spans="1:9">
      <c r="A74" s="4" t="s">
        <v>117</v>
      </c>
      <c r="B74" s="4" t="s">
        <v>118</v>
      </c>
      <c r="E74" s="3">
        <v>27</v>
      </c>
      <c r="G74" s="3">
        <v>37</v>
      </c>
      <c r="I74" s="3">
        <v>22</v>
      </c>
    </row>
    <row r="75" spans="1:9">
      <c r="A75" s="4" t="s">
        <v>119</v>
      </c>
      <c r="B75" s="4" t="s">
        <v>120</v>
      </c>
      <c r="E75" s="3">
        <v>28</v>
      </c>
      <c r="G75" s="3">
        <v>23</v>
      </c>
      <c r="I75" s="3">
        <v>12</v>
      </c>
    </row>
    <row r="76" spans="1:9">
      <c r="A76" s="4" t="s">
        <v>121</v>
      </c>
      <c r="B76" s="4" t="s">
        <v>122</v>
      </c>
      <c r="E76" s="3">
        <v>5</v>
      </c>
      <c r="G76" s="3">
        <v>8</v>
      </c>
      <c r="I76" s="3">
        <v>0</v>
      </c>
    </row>
    <row r="77" spans="1:9">
      <c r="A77" s="4" t="s">
        <v>123</v>
      </c>
      <c r="B77" s="4" t="s">
        <v>124</v>
      </c>
      <c r="E77" s="3">
        <v>17</v>
      </c>
      <c r="G77" s="3">
        <v>46</v>
      </c>
      <c r="I77" s="3">
        <v>27</v>
      </c>
    </row>
    <row r="78" spans="1:9">
      <c r="A78" s="4"/>
      <c r="B78" s="4"/>
      <c r="D78" s="10" t="s">
        <v>15</v>
      </c>
      <c r="E78" s="11">
        <f>SUM(E72:E77)</f>
        <v>96</v>
      </c>
      <c r="F78" s="11">
        <f t="shared" ref="F78:I78" si="1">SUM(F72:F77)</f>
        <v>0</v>
      </c>
      <c r="G78" s="11">
        <f t="shared" si="1"/>
        <v>147</v>
      </c>
      <c r="H78" s="11">
        <f t="shared" si="1"/>
        <v>0</v>
      </c>
      <c r="I78" s="11">
        <f t="shared" si="1"/>
        <v>70</v>
      </c>
    </row>
    <row r="79" spans="1:9" ht="18">
      <c r="B79" s="6" t="s">
        <v>125</v>
      </c>
    </row>
    <row r="80" spans="1:9">
      <c r="A80" s="4" t="s">
        <v>126</v>
      </c>
      <c r="B80" s="4" t="s">
        <v>127</v>
      </c>
      <c r="E80" s="3">
        <v>0</v>
      </c>
      <c r="G80" s="3">
        <v>11</v>
      </c>
      <c r="I80" s="3">
        <v>0</v>
      </c>
    </row>
    <row r="81" spans="1:9">
      <c r="A81" s="4" t="s">
        <v>128</v>
      </c>
      <c r="B81" s="4" t="s">
        <v>129</v>
      </c>
      <c r="E81" s="3">
        <v>7</v>
      </c>
      <c r="G81" s="3">
        <v>8</v>
      </c>
      <c r="I81" s="3">
        <v>0</v>
      </c>
    </row>
    <row r="82" spans="1:9">
      <c r="A82" s="4" t="s">
        <v>130</v>
      </c>
      <c r="B82" s="4" t="s">
        <v>131</v>
      </c>
      <c r="E82" s="3">
        <v>5</v>
      </c>
      <c r="G82" s="3">
        <v>11</v>
      </c>
      <c r="I82" s="3">
        <v>0</v>
      </c>
    </row>
    <row r="83" spans="1:9">
      <c r="A83" s="4" t="s">
        <v>132</v>
      </c>
      <c r="B83" s="4" t="s">
        <v>133</v>
      </c>
      <c r="E83" s="3">
        <v>15</v>
      </c>
      <c r="G83" s="3">
        <v>22</v>
      </c>
      <c r="I83" s="3">
        <v>9</v>
      </c>
    </row>
    <row r="84" spans="1:9">
      <c r="A84" s="4" t="s">
        <v>134</v>
      </c>
      <c r="B84" s="4" t="s">
        <v>135</v>
      </c>
      <c r="E84" s="3">
        <v>6</v>
      </c>
      <c r="G84" s="3">
        <v>5</v>
      </c>
      <c r="I84" s="3">
        <v>6</v>
      </c>
    </row>
    <row r="85" spans="1:9">
      <c r="A85" s="4" t="s">
        <v>136</v>
      </c>
      <c r="B85" s="4" t="s">
        <v>137</v>
      </c>
      <c r="E85" s="3">
        <v>0</v>
      </c>
      <c r="G85" s="3">
        <v>5</v>
      </c>
      <c r="I85" s="3">
        <v>0</v>
      </c>
    </row>
    <row r="86" spans="1:9">
      <c r="A86" s="1" t="s">
        <v>138</v>
      </c>
      <c r="B86" s="1" t="s">
        <v>139</v>
      </c>
      <c r="E86" s="3">
        <v>0</v>
      </c>
      <c r="G86" s="3">
        <v>5</v>
      </c>
      <c r="I86" s="3">
        <v>0</v>
      </c>
    </row>
    <row r="87" spans="1:9">
      <c r="A87" s="4" t="s">
        <v>140</v>
      </c>
      <c r="B87" s="4" t="s">
        <v>141</v>
      </c>
      <c r="E87" s="3">
        <v>0</v>
      </c>
      <c r="G87" s="3">
        <v>7</v>
      </c>
      <c r="I87" s="3">
        <v>0</v>
      </c>
    </row>
    <row r="88" spans="1:9">
      <c r="A88" s="1" t="s">
        <v>142</v>
      </c>
      <c r="B88" s="1" t="s">
        <v>143</v>
      </c>
      <c r="E88" s="3">
        <v>0</v>
      </c>
      <c r="G88" s="3">
        <v>0</v>
      </c>
      <c r="I88" s="3">
        <v>5</v>
      </c>
    </row>
    <row r="89" spans="1:9">
      <c r="A89" s="1" t="s">
        <v>144</v>
      </c>
      <c r="B89" s="1" t="s">
        <v>145</v>
      </c>
      <c r="E89" s="3">
        <v>0</v>
      </c>
      <c r="G89" s="3">
        <v>0</v>
      </c>
      <c r="I89" s="3">
        <v>5</v>
      </c>
    </row>
    <row r="90" spans="1:9">
      <c r="A90" s="4" t="s">
        <v>146</v>
      </c>
      <c r="B90" s="4" t="s">
        <v>147</v>
      </c>
      <c r="E90" s="3">
        <v>7</v>
      </c>
      <c r="G90" s="3">
        <v>0</v>
      </c>
      <c r="I90" s="3">
        <v>0</v>
      </c>
    </row>
    <row r="91" spans="1:9">
      <c r="A91" s="4" t="s">
        <v>148</v>
      </c>
      <c r="B91" s="4" t="s">
        <v>149</v>
      </c>
      <c r="E91" s="3">
        <v>8</v>
      </c>
      <c r="G91" s="3">
        <v>16</v>
      </c>
      <c r="I91" s="3">
        <v>14</v>
      </c>
    </row>
    <row r="92" spans="1:9">
      <c r="A92" s="4" t="s">
        <v>150</v>
      </c>
      <c r="B92" s="4" t="s">
        <v>151</v>
      </c>
      <c r="E92" s="3">
        <v>0</v>
      </c>
      <c r="G92" s="3">
        <v>0</v>
      </c>
      <c r="I92" s="3">
        <v>8</v>
      </c>
    </row>
    <row r="93" spans="1:9">
      <c r="A93" s="4" t="s">
        <v>152</v>
      </c>
      <c r="B93" s="4" t="s">
        <v>153</v>
      </c>
      <c r="E93" s="3">
        <v>0</v>
      </c>
      <c r="G93" s="3">
        <v>8</v>
      </c>
      <c r="I93" s="3">
        <v>0</v>
      </c>
    </row>
    <row r="94" spans="1:9">
      <c r="A94" s="4" t="s">
        <v>154</v>
      </c>
      <c r="B94" s="4" t="s">
        <v>155</v>
      </c>
      <c r="E94" s="3">
        <v>30</v>
      </c>
      <c r="G94" s="3">
        <v>35</v>
      </c>
      <c r="I94" s="3">
        <v>29</v>
      </c>
    </row>
    <row r="95" spans="1:9">
      <c r="A95" s="4" t="s">
        <v>156</v>
      </c>
      <c r="B95" s="4" t="s">
        <v>157</v>
      </c>
      <c r="E95" s="3">
        <v>5</v>
      </c>
      <c r="G95" s="3">
        <v>0</v>
      </c>
      <c r="I95" s="3">
        <v>0</v>
      </c>
    </row>
    <row r="96" spans="1:9">
      <c r="A96" s="4" t="s">
        <v>158</v>
      </c>
      <c r="B96" s="4" t="s">
        <v>159</v>
      </c>
      <c r="E96" s="3">
        <v>0</v>
      </c>
      <c r="G96" s="3">
        <v>6</v>
      </c>
      <c r="I96" s="3">
        <v>0</v>
      </c>
    </row>
    <row r="97" spans="1:9">
      <c r="A97" s="4" t="s">
        <v>160</v>
      </c>
      <c r="B97" s="4" t="s">
        <v>161</v>
      </c>
      <c r="E97" s="3">
        <v>0</v>
      </c>
      <c r="G97" s="3">
        <v>13</v>
      </c>
      <c r="I97" s="3">
        <v>5</v>
      </c>
    </row>
    <row r="98" spans="1:9">
      <c r="A98" s="1" t="s">
        <v>162</v>
      </c>
      <c r="B98" s="1" t="s">
        <v>163</v>
      </c>
      <c r="E98" s="3">
        <v>0</v>
      </c>
      <c r="G98" s="3">
        <v>5</v>
      </c>
      <c r="I98" s="3">
        <v>0</v>
      </c>
    </row>
    <row r="99" spans="1:9">
      <c r="A99" s="4" t="s">
        <v>164</v>
      </c>
      <c r="B99" s="4" t="s">
        <v>165</v>
      </c>
      <c r="E99" s="3">
        <v>0</v>
      </c>
      <c r="G99" s="3">
        <v>6</v>
      </c>
      <c r="I99" s="3">
        <v>0</v>
      </c>
    </row>
    <row r="100" spans="1:9">
      <c r="A100" s="1" t="s">
        <v>166</v>
      </c>
      <c r="B100" s="1" t="s">
        <v>167</v>
      </c>
      <c r="E100" s="3">
        <v>5</v>
      </c>
      <c r="G100" s="3">
        <v>0</v>
      </c>
      <c r="I100" s="3">
        <v>0</v>
      </c>
    </row>
    <row r="101" spans="1:9">
      <c r="D101" s="10" t="s">
        <v>15</v>
      </c>
      <c r="E101" s="11">
        <f>SUM(E80:E100)</f>
        <v>88</v>
      </c>
      <c r="G101" s="11">
        <f>SUM(G80:G100)</f>
        <v>163</v>
      </c>
      <c r="I101" s="11">
        <f>SUM(I80:I100)</f>
        <v>81</v>
      </c>
    </row>
    <row r="102" spans="1:9">
      <c r="D102" s="10"/>
      <c r="E102" s="11"/>
    </row>
    <row r="103" spans="1:9" ht="16.5">
      <c r="A103" s="1" t="s">
        <v>168</v>
      </c>
    </row>
  </sheetData>
  <sortState xmlns:xlrd2="http://schemas.microsoft.com/office/spreadsheetml/2017/richdata2" ref="A82:I100">
    <sortCondition ref="B82:B100"/>
  </sortState>
  <mergeCells count="1">
    <mergeCell ref="E2:I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la RM</dc:creator>
  <cp:keywords/>
  <dc:description/>
  <cp:lastModifiedBy>Luis González de la Vara</cp:lastModifiedBy>
  <cp:revision/>
  <dcterms:created xsi:type="dcterms:W3CDTF">2018-09-27T18:33:18Z</dcterms:created>
  <dcterms:modified xsi:type="dcterms:W3CDTF">2021-05-11T22:03:14Z</dcterms:modified>
  <cp:category/>
  <cp:contentStatus/>
</cp:coreProperties>
</file>